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dir\jaira\Additional correction\AddCorr1\Additional files\Additional files\"/>
    </mc:Choice>
  </mc:AlternateContent>
  <bookViews>
    <workbookView xWindow="705" yWindow="660" windowWidth="27555" windowHeight="14085"/>
  </bookViews>
  <sheets>
    <sheet name="Suppl table 2" sheetId="1" r:id="rId1"/>
  </sheets>
  <calcPr calcId="145621"/>
</workbook>
</file>

<file path=xl/sharedStrings.xml><?xml version="1.0" encoding="utf-8"?>
<sst xmlns="http://schemas.openxmlformats.org/spreadsheetml/2006/main" count="138" uniqueCount="77">
  <si>
    <t>NCBI SNP Reference</t>
  </si>
  <si>
    <t>Allele</t>
  </si>
  <si>
    <t>CD and UC</t>
  </si>
  <si>
    <t>CD</t>
  </si>
  <si>
    <t>UC</t>
  </si>
  <si>
    <t>P value</t>
  </si>
  <si>
    <t>OR</t>
  </si>
  <si>
    <t>Lower CL</t>
  </si>
  <si>
    <t>Upper CL</t>
  </si>
  <si>
    <t>Number of controls</t>
  </si>
  <si>
    <t>Number of cases</t>
  </si>
  <si>
    <t>MAGI3</t>
  </si>
  <si>
    <t>rs1342650</t>
  </si>
  <si>
    <t>G</t>
  </si>
  <si>
    <t>rs10858004</t>
  </si>
  <si>
    <t>rs6689879</t>
  </si>
  <si>
    <t>T</t>
  </si>
  <si>
    <t>rs1343629</t>
  </si>
  <si>
    <t>rs10858007</t>
  </si>
  <si>
    <t>rs1343126</t>
  </si>
  <si>
    <t>rs1217225</t>
  </si>
  <si>
    <t>rs11102660</t>
  </si>
  <si>
    <t>rs3761931</t>
  </si>
  <si>
    <t>rs4839331</t>
  </si>
  <si>
    <t>rs1230666</t>
  </si>
  <si>
    <t>rs1230661</t>
  </si>
  <si>
    <t>rs7515189</t>
  </si>
  <si>
    <t>rs12119076</t>
  </si>
  <si>
    <t>C</t>
  </si>
  <si>
    <t>rs7522138</t>
  </si>
  <si>
    <t>rs13524</t>
  </si>
  <si>
    <t>rs6679677</t>
  </si>
  <si>
    <t>F11R</t>
  </si>
  <si>
    <t>rs7546890</t>
  </si>
  <si>
    <t>rs6695707</t>
  </si>
  <si>
    <t>rs790055</t>
  </si>
  <si>
    <t>rs11265544</t>
  </si>
  <si>
    <t>rs11576837</t>
  </si>
  <si>
    <t>rs2516839</t>
  </si>
  <si>
    <t>rs2073656</t>
  </si>
  <si>
    <t>MAGI1</t>
  </si>
  <si>
    <t>rs17074330</t>
  </si>
  <si>
    <t>rs4688634</t>
  </si>
  <si>
    <t>rs7431819</t>
  </si>
  <si>
    <t>rs6788005</t>
  </si>
  <si>
    <t>rs9880851</t>
  </si>
  <si>
    <t>rs6775267</t>
  </si>
  <si>
    <t>rs13082932</t>
  </si>
  <si>
    <t>rs7632998</t>
  </si>
  <si>
    <t>rs7614228</t>
  </si>
  <si>
    <t>rs1404549</t>
  </si>
  <si>
    <t>rs4514994</t>
  </si>
  <si>
    <t>rs4467382</t>
  </si>
  <si>
    <t>rs12634802</t>
  </si>
  <si>
    <t>rs17417230</t>
  </si>
  <si>
    <t>rs2306379</t>
  </si>
  <si>
    <t>rs12636991</t>
  </si>
  <si>
    <t>MAGI2</t>
  </si>
  <si>
    <t>rs13246026</t>
  </si>
  <si>
    <t>rs323149</t>
  </si>
  <si>
    <t>rs7803276</t>
  </si>
  <si>
    <t>rs7803705</t>
  </si>
  <si>
    <t>rs6962966</t>
  </si>
  <si>
    <t>PARD3</t>
  </si>
  <si>
    <t>rs10763976</t>
  </si>
  <si>
    <t>PTEN</t>
  </si>
  <si>
    <t>rs2299939</t>
  </si>
  <si>
    <t>rs1234224</t>
  </si>
  <si>
    <t>rs12357281</t>
  </si>
  <si>
    <t>rs926091</t>
  </si>
  <si>
    <t>TJP1</t>
  </si>
  <si>
    <t>rs260526</t>
  </si>
  <si>
    <t>rs1679647</t>
  </si>
  <si>
    <t>Genetic region</t>
  </si>
  <si>
    <t>MAGI3-PTPN22</t>
  </si>
  <si>
    <t>CD: Crohn's disease, UC: ulcerative colitis, OR: odds ratio, CL: confidence limit.</t>
  </si>
  <si>
    <r>
      <t>Additional file 2: Table S2.</t>
    </r>
    <r>
      <rPr>
        <sz val="12"/>
        <color theme="1"/>
        <rFont val="Cambria"/>
        <family val="1"/>
      </rPr>
      <t xml:space="preserve"> Inflammatory bowel disease-phenotypes were investigated by performing case-control approach in genetic association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b/>
      <sz val="11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5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64" fontId="4" fillId="0" borderId="2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164" fontId="4" fillId="0" borderId="7" xfId="0" applyNumberFormat="1" applyFont="1" applyFill="1" applyBorder="1" applyAlignment="1">
      <alignment horizontal="left"/>
    </xf>
    <xf numFmtId="2" fontId="4" fillId="0" borderId="6" xfId="0" applyNumberFormat="1" applyFont="1" applyFill="1" applyBorder="1" applyAlignment="1">
      <alignment horizontal="left"/>
    </xf>
    <xf numFmtId="0" fontId="2" fillId="0" borderId="0" xfId="0" applyFont="1" applyBorder="1" applyAlignment="1">
      <alignment vertical="center" wrapText="1"/>
    </xf>
    <xf numFmtId="0" fontId="5" fillId="0" borderId="6" xfId="0" applyFont="1" applyBorder="1" applyAlignment="1">
      <alignment vertical="center"/>
    </xf>
    <xf numFmtId="0" fontId="7" fillId="0" borderId="6" xfId="0" applyFont="1" applyBorder="1"/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theme="5" tint="-0.499984740745262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workbookViewId="0">
      <selection activeCell="B12" sqref="B12"/>
    </sheetView>
  </sheetViews>
  <sheetFormatPr defaultRowHeight="15" x14ac:dyDescent="0.25"/>
  <cols>
    <col min="1" max="1" width="23.85546875" style="3" customWidth="1"/>
    <col min="2" max="2" width="16.140625" style="4" customWidth="1"/>
    <col min="3" max="3" width="9.140625" style="4"/>
    <col min="4" max="4" width="11.140625" style="4" customWidth="1"/>
    <col min="5" max="7" width="13" style="4" customWidth="1"/>
    <col min="8" max="9" width="15.42578125" style="4" customWidth="1"/>
    <col min="10" max="10" width="11.140625" style="4" customWidth="1"/>
    <col min="11" max="11" width="8.85546875" style="4" customWidth="1"/>
    <col min="12" max="13" width="13" style="4" customWidth="1"/>
    <col min="14" max="15" width="15.42578125" style="4" customWidth="1"/>
    <col min="16" max="16" width="11.140625" style="4" customWidth="1"/>
    <col min="17" max="17" width="8.85546875" style="4" customWidth="1"/>
    <col min="18" max="19" width="13" style="4" customWidth="1"/>
    <col min="20" max="21" width="15.42578125" style="4" customWidth="1"/>
  </cols>
  <sheetData>
    <row r="1" spans="1:22" ht="15.75" x14ac:dyDescent="0.25">
      <c r="A1" s="13" t="s">
        <v>7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9"/>
      <c r="O1" s="9"/>
      <c r="P1" s="9"/>
      <c r="Q1" s="9"/>
      <c r="R1" s="9"/>
      <c r="S1" s="9"/>
      <c r="T1" s="9"/>
      <c r="U1" s="9"/>
    </row>
    <row r="2" spans="1:22" x14ac:dyDescent="0.25">
      <c r="A2" s="21" t="s">
        <v>73</v>
      </c>
      <c r="B2" s="23" t="s">
        <v>0</v>
      </c>
      <c r="C2" s="25" t="s">
        <v>1</v>
      </c>
      <c r="D2" s="19" t="s">
        <v>2</v>
      </c>
      <c r="E2" s="20"/>
      <c r="F2" s="20"/>
      <c r="G2" s="20"/>
      <c r="H2" s="20"/>
      <c r="I2" s="27"/>
      <c r="J2" s="19" t="s">
        <v>3</v>
      </c>
      <c r="K2" s="20"/>
      <c r="L2" s="20"/>
      <c r="M2" s="20"/>
      <c r="N2" s="20"/>
      <c r="O2" s="27"/>
      <c r="P2" s="19" t="s">
        <v>4</v>
      </c>
      <c r="Q2" s="20"/>
      <c r="R2" s="20"/>
      <c r="S2" s="20"/>
      <c r="T2" s="20"/>
      <c r="U2" s="20"/>
      <c r="V2" s="15"/>
    </row>
    <row r="3" spans="1:22" ht="29.25" thickBot="1" x14ac:dyDescent="0.3">
      <c r="A3" s="22"/>
      <c r="B3" s="24"/>
      <c r="C3" s="26"/>
      <c r="D3" s="1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1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1" t="s">
        <v>5</v>
      </c>
      <c r="Q3" s="2" t="s">
        <v>6</v>
      </c>
      <c r="R3" s="2" t="s">
        <v>7</v>
      </c>
      <c r="S3" s="2" t="s">
        <v>8</v>
      </c>
      <c r="T3" s="2" t="s">
        <v>9</v>
      </c>
      <c r="U3" s="2" t="s">
        <v>10</v>
      </c>
    </row>
    <row r="4" spans="1:22" x14ac:dyDescent="0.25">
      <c r="A4" s="3" t="s">
        <v>32</v>
      </c>
      <c r="B4" s="4" t="s">
        <v>33</v>
      </c>
      <c r="C4" s="4" t="s">
        <v>16</v>
      </c>
      <c r="D4" s="5">
        <v>0.41392108986351756</v>
      </c>
      <c r="E4" s="6">
        <v>1.0956447147814559</v>
      </c>
      <c r="F4" s="6">
        <v>0.88002504634647494</v>
      </c>
      <c r="G4" s="6">
        <v>1.364094517550712</v>
      </c>
      <c r="H4" s="7">
        <v>406</v>
      </c>
      <c r="I4" s="7">
        <v>265</v>
      </c>
      <c r="J4" s="5">
        <v>0.38099037007433728</v>
      </c>
      <c r="K4" s="6">
        <v>0.87985436893203883</v>
      </c>
      <c r="L4" s="6">
        <v>0.66070270212332072</v>
      </c>
      <c r="M4" s="6">
        <v>1.1716975093955371</v>
      </c>
      <c r="N4" s="7">
        <v>406</v>
      </c>
      <c r="O4" s="7">
        <v>122</v>
      </c>
      <c r="P4" s="5">
        <v>4.2854398124559899E-2</v>
      </c>
      <c r="Q4" s="6">
        <v>1.323918799646955</v>
      </c>
      <c r="R4" s="6">
        <v>1.0086837306475893</v>
      </c>
      <c r="S4" s="6">
        <v>1.7376715166540226</v>
      </c>
      <c r="T4" s="7">
        <v>406</v>
      </c>
      <c r="U4" s="7">
        <v>143</v>
      </c>
    </row>
    <row r="5" spans="1:22" x14ac:dyDescent="0.25">
      <c r="B5" s="4" t="s">
        <v>34</v>
      </c>
      <c r="C5" s="4" t="s">
        <v>28</v>
      </c>
      <c r="D5" s="5">
        <v>0.2528422569035137</v>
      </c>
      <c r="E5" s="6">
        <v>1.2147686155018091</v>
      </c>
      <c r="F5" s="6">
        <v>0.8699795364332531</v>
      </c>
      <c r="G5" s="6">
        <v>1.6962040225200152</v>
      </c>
      <c r="H5" s="7">
        <v>409</v>
      </c>
      <c r="I5" s="7">
        <v>271</v>
      </c>
      <c r="J5" s="5">
        <v>0.44968326158917032</v>
      </c>
      <c r="K5" s="6">
        <v>1.1806863042818099</v>
      </c>
      <c r="L5" s="6">
        <v>0.76726135250222616</v>
      </c>
      <c r="M5" s="6">
        <v>1.8168778403504871</v>
      </c>
      <c r="N5" s="7">
        <v>409</v>
      </c>
      <c r="O5" s="7">
        <v>127</v>
      </c>
      <c r="P5" s="5">
        <v>0.28940949893286566</v>
      </c>
      <c r="Q5" s="6">
        <v>1.2450337078651685</v>
      </c>
      <c r="R5" s="6">
        <v>0.82952467485286463</v>
      </c>
      <c r="S5" s="6">
        <v>1.8686712773136465</v>
      </c>
      <c r="T5" s="7">
        <v>409</v>
      </c>
      <c r="U5" s="7">
        <v>144</v>
      </c>
    </row>
    <row r="6" spans="1:22" x14ac:dyDescent="0.25">
      <c r="B6" s="4" t="s">
        <v>35</v>
      </c>
      <c r="C6" s="4" t="s">
        <v>13</v>
      </c>
      <c r="D6" s="5">
        <v>0.10610051713550477</v>
      </c>
      <c r="E6" s="6">
        <v>1.2907835893447404</v>
      </c>
      <c r="F6" s="6">
        <v>0.9466533374018673</v>
      </c>
      <c r="G6" s="6">
        <v>1.7600130995095193</v>
      </c>
      <c r="H6" s="7">
        <v>349</v>
      </c>
      <c r="I6" s="7">
        <v>224</v>
      </c>
      <c r="J6" s="5">
        <v>0.33624507015241417</v>
      </c>
      <c r="K6" s="6">
        <v>1.2114923445858699</v>
      </c>
      <c r="L6" s="6">
        <v>0.81906897600596107</v>
      </c>
      <c r="M6" s="6">
        <v>1.79192930508393</v>
      </c>
      <c r="N6" s="7">
        <v>349</v>
      </c>
      <c r="O6" s="7">
        <v>112</v>
      </c>
      <c r="P6" s="5">
        <v>0.11870638967232008</v>
      </c>
      <c r="Q6" s="6">
        <v>1.379136690647482</v>
      </c>
      <c r="R6" s="6">
        <v>0.91983201160851824</v>
      </c>
      <c r="S6" s="6">
        <v>2.0677884521153085</v>
      </c>
      <c r="T6" s="7">
        <v>349</v>
      </c>
      <c r="U6" s="7">
        <v>112</v>
      </c>
    </row>
    <row r="7" spans="1:22" x14ac:dyDescent="0.25">
      <c r="B7" s="4" t="s">
        <v>36</v>
      </c>
      <c r="C7" s="4" t="s">
        <v>28</v>
      </c>
      <c r="D7" s="5">
        <v>0.64389672742517468</v>
      </c>
      <c r="E7" s="6">
        <v>1.054945054945055</v>
      </c>
      <c r="F7" s="6">
        <v>0.8408752222911613</v>
      </c>
      <c r="G7" s="6">
        <v>1.3235127394057871</v>
      </c>
      <c r="H7" s="7">
        <v>414</v>
      </c>
      <c r="I7" s="7">
        <v>278</v>
      </c>
      <c r="J7" s="5">
        <v>0.20752589390356349</v>
      </c>
      <c r="K7" s="6">
        <v>0.82352941176470584</v>
      </c>
      <c r="L7" s="6">
        <v>0.60876070462277332</v>
      </c>
      <c r="M7" s="6">
        <v>1.1140677886917465</v>
      </c>
      <c r="N7" s="7">
        <v>414</v>
      </c>
      <c r="O7" s="7">
        <v>132</v>
      </c>
      <c r="P7" s="5">
        <v>6.2207657811569478E-2</v>
      </c>
      <c r="Q7" s="6">
        <v>1.2994350282485876</v>
      </c>
      <c r="R7" s="6">
        <v>0.9863701985454767</v>
      </c>
      <c r="S7" s="6">
        <v>1.7118637557474397</v>
      </c>
      <c r="T7" s="7">
        <v>414</v>
      </c>
      <c r="U7" s="7">
        <v>146</v>
      </c>
    </row>
    <row r="8" spans="1:22" x14ac:dyDescent="0.25">
      <c r="B8" s="4" t="s">
        <v>37</v>
      </c>
      <c r="C8" s="4" t="s">
        <v>13</v>
      </c>
      <c r="D8" s="5">
        <v>0.85107308627161837</v>
      </c>
      <c r="E8" s="6">
        <v>0.97868040034982018</v>
      </c>
      <c r="F8" s="6">
        <v>0.78151652026853169</v>
      </c>
      <c r="G8" s="6">
        <v>1.2255855137902596</v>
      </c>
      <c r="H8" s="7">
        <v>405</v>
      </c>
      <c r="I8" s="7">
        <v>266</v>
      </c>
      <c r="J8" s="5">
        <v>0.63654737596963473</v>
      </c>
      <c r="K8" s="6">
        <v>0.93258964143426293</v>
      </c>
      <c r="L8" s="6">
        <v>0.69816983604233795</v>
      </c>
      <c r="M8" s="6">
        <v>1.2457190133572971</v>
      </c>
      <c r="N8" s="7">
        <v>405</v>
      </c>
      <c r="O8" s="7">
        <v>126</v>
      </c>
      <c r="P8" s="5">
        <v>0.8760203568162197</v>
      </c>
      <c r="Q8" s="6">
        <v>1.0225763612217795</v>
      </c>
      <c r="R8" s="6">
        <v>0.77248664195044092</v>
      </c>
      <c r="S8" s="6">
        <v>1.3536317105618767</v>
      </c>
      <c r="T8" s="7">
        <v>405</v>
      </c>
      <c r="U8" s="7">
        <v>140</v>
      </c>
    </row>
    <row r="9" spans="1:22" x14ac:dyDescent="0.25">
      <c r="B9" s="4" t="s">
        <v>38</v>
      </c>
      <c r="C9" s="4" t="s">
        <v>16</v>
      </c>
      <c r="D9" s="5">
        <v>0.94739127344229368</v>
      </c>
      <c r="E9" s="6">
        <v>1.0095259060617583</v>
      </c>
      <c r="F9" s="6">
        <v>0.76174898900040577</v>
      </c>
      <c r="G9" s="6">
        <v>1.3378981393164291</v>
      </c>
      <c r="H9" s="7">
        <v>376</v>
      </c>
      <c r="I9" s="7">
        <v>142</v>
      </c>
      <c r="J9" s="5">
        <v>0.90286775799790209</v>
      </c>
      <c r="K9" s="6">
        <v>0.97644539614561032</v>
      </c>
      <c r="L9" s="6">
        <v>0.66587214403688211</v>
      </c>
      <c r="M9" s="6">
        <v>1.4318749030011191</v>
      </c>
      <c r="N9" s="7">
        <v>376</v>
      </c>
      <c r="O9" s="7">
        <v>65</v>
      </c>
      <c r="P9" s="5">
        <v>0.83630024199084185</v>
      </c>
      <c r="Q9" s="6">
        <v>1.0385438972162742</v>
      </c>
      <c r="R9" s="6">
        <v>0.72547402425773044</v>
      </c>
      <c r="S9" s="6">
        <v>1.4867154307126442</v>
      </c>
      <c r="T9" s="7">
        <v>376</v>
      </c>
      <c r="U9" s="7">
        <v>77</v>
      </c>
    </row>
    <row r="10" spans="1:22" x14ac:dyDescent="0.25">
      <c r="B10" s="4" t="s">
        <v>39</v>
      </c>
      <c r="C10" s="4" t="s">
        <v>13</v>
      </c>
      <c r="D10" s="5">
        <v>0.54704412090277799</v>
      </c>
      <c r="E10" s="6">
        <v>1.0760667903525047</v>
      </c>
      <c r="F10" s="6">
        <v>0.84762251909799557</v>
      </c>
      <c r="G10" s="6">
        <v>1.3660794884635099</v>
      </c>
      <c r="H10" s="7">
        <v>414</v>
      </c>
      <c r="I10" s="7">
        <v>280</v>
      </c>
      <c r="J10" s="5">
        <v>0.503626023929307</v>
      </c>
      <c r="K10" s="6">
        <v>0.90199042579994959</v>
      </c>
      <c r="L10" s="6">
        <v>0.66663176338522323</v>
      </c>
      <c r="M10" s="6">
        <v>1.2204439886021918</v>
      </c>
      <c r="N10" s="7">
        <v>414</v>
      </c>
      <c r="O10" s="7">
        <v>130</v>
      </c>
      <c r="P10" s="5">
        <v>0.12311592602102119</v>
      </c>
      <c r="Q10" s="6">
        <v>1.2692200167738328</v>
      </c>
      <c r="R10" s="6">
        <v>0.93701880458736964</v>
      </c>
      <c r="S10" s="6">
        <v>1.7191965018127475</v>
      </c>
      <c r="T10" s="7">
        <v>414</v>
      </c>
      <c r="U10" s="7">
        <v>150</v>
      </c>
    </row>
    <row r="11" spans="1:22" x14ac:dyDescent="0.25">
      <c r="A11" s="3" t="s">
        <v>40</v>
      </c>
      <c r="B11" s="4" t="s">
        <v>41</v>
      </c>
      <c r="C11" s="4" t="s">
        <v>16</v>
      </c>
      <c r="D11" s="5">
        <v>0.10219897308779549</v>
      </c>
      <c r="E11" s="6">
        <v>0.72895680801926199</v>
      </c>
      <c r="F11" s="6">
        <v>0.4983468553010158</v>
      </c>
      <c r="G11" s="6">
        <v>1.0662814911045513</v>
      </c>
      <c r="H11" s="7">
        <v>392</v>
      </c>
      <c r="I11" s="7">
        <v>238</v>
      </c>
      <c r="J11" s="5">
        <v>7.0659489074536772E-2</v>
      </c>
      <c r="K11" s="6">
        <v>0.61741896997414991</v>
      </c>
      <c r="L11" s="6">
        <v>0.36448354035045011</v>
      </c>
      <c r="M11" s="6">
        <v>1.0458803821906781</v>
      </c>
      <c r="N11" s="7">
        <v>392</v>
      </c>
      <c r="O11" s="7">
        <v>116</v>
      </c>
      <c r="P11" s="5">
        <v>0.45714456082054078</v>
      </c>
      <c r="Q11" s="6">
        <v>0.8379481200816089</v>
      </c>
      <c r="R11" s="6">
        <v>0.52554955125893921</v>
      </c>
      <c r="S11" s="6">
        <v>1.336043481088139</v>
      </c>
      <c r="T11" s="7">
        <v>392</v>
      </c>
      <c r="U11" s="7">
        <v>122</v>
      </c>
    </row>
    <row r="12" spans="1:22" x14ac:dyDescent="0.25">
      <c r="B12" s="4" t="s">
        <v>42</v>
      </c>
      <c r="C12" s="4" t="s">
        <v>13</v>
      </c>
      <c r="D12" s="5">
        <v>0.22939992455281577</v>
      </c>
      <c r="E12" s="6">
        <v>1.1448840907019373</v>
      </c>
      <c r="F12" s="6">
        <v>0.91815680088657359</v>
      </c>
      <c r="G12" s="6">
        <v>1.4275988370142556</v>
      </c>
      <c r="H12" s="7">
        <v>405</v>
      </c>
      <c r="I12" s="7">
        <v>266</v>
      </c>
      <c r="J12" s="5">
        <v>0.37922596491191146</v>
      </c>
      <c r="K12" s="6">
        <v>1.1371916220840823</v>
      </c>
      <c r="L12" s="6">
        <v>0.85377467960819764</v>
      </c>
      <c r="M12" s="6">
        <v>1.5146909556180395</v>
      </c>
      <c r="N12" s="7">
        <v>405</v>
      </c>
      <c r="O12" s="7">
        <v>124</v>
      </c>
      <c r="P12" s="5">
        <v>0.30937453767567347</v>
      </c>
      <c r="Q12" s="6">
        <v>1.1516396560906947</v>
      </c>
      <c r="R12" s="6">
        <v>0.87710341347546283</v>
      </c>
      <c r="S12" s="6">
        <v>1.5121066422777028</v>
      </c>
      <c r="T12" s="7">
        <v>405</v>
      </c>
      <c r="U12" s="7">
        <v>142</v>
      </c>
    </row>
    <row r="13" spans="1:22" x14ac:dyDescent="0.25">
      <c r="B13" s="4" t="s">
        <v>43</v>
      </c>
      <c r="C13" s="4" t="s">
        <v>13</v>
      </c>
      <c r="D13" s="5">
        <v>0.18657591746202265</v>
      </c>
      <c r="E13" s="6">
        <v>1.2107702794819359</v>
      </c>
      <c r="F13" s="6">
        <v>0.91137072824854037</v>
      </c>
      <c r="G13" s="6">
        <v>1.6085272702295759</v>
      </c>
      <c r="H13" s="7">
        <v>409</v>
      </c>
      <c r="I13" s="7">
        <v>259</v>
      </c>
      <c r="J13" s="5">
        <v>0.3383393115391054</v>
      </c>
      <c r="K13" s="6">
        <v>1.2002629272567922</v>
      </c>
      <c r="L13" s="6">
        <v>0.82572918503418347</v>
      </c>
      <c r="M13" s="6">
        <v>1.7446774567952379</v>
      </c>
      <c r="N13" s="7">
        <v>409</v>
      </c>
      <c r="O13" s="7">
        <v>120</v>
      </c>
      <c r="P13" s="5">
        <v>0.27131752772490864</v>
      </c>
      <c r="Q13" s="6">
        <v>1.2199642126789365</v>
      </c>
      <c r="R13" s="6">
        <v>0.85571935506465657</v>
      </c>
      <c r="S13" s="6">
        <v>1.7392532626597925</v>
      </c>
      <c r="T13" s="7">
        <v>409</v>
      </c>
      <c r="U13" s="7">
        <v>139</v>
      </c>
    </row>
    <row r="14" spans="1:22" x14ac:dyDescent="0.25">
      <c r="B14" s="4" t="s">
        <v>44</v>
      </c>
      <c r="C14" s="4" t="s">
        <v>16</v>
      </c>
      <c r="D14" s="5">
        <v>0.60871794769131582</v>
      </c>
      <c r="E14" s="6">
        <v>0.93569131832797425</v>
      </c>
      <c r="F14" s="6">
        <v>0.72543147976409761</v>
      </c>
      <c r="G14" s="6">
        <v>1.2068930941335099</v>
      </c>
      <c r="H14" s="7">
        <v>408</v>
      </c>
      <c r="I14" s="7">
        <v>264</v>
      </c>
      <c r="J14" s="5">
        <v>0.5557798876897394</v>
      </c>
      <c r="K14" s="6">
        <v>0.90598683203184815</v>
      </c>
      <c r="L14" s="6">
        <v>0.65228122667802457</v>
      </c>
      <c r="M14" s="6">
        <v>1.258371552398317</v>
      </c>
      <c r="N14" s="7">
        <v>408</v>
      </c>
      <c r="O14" s="7">
        <v>123</v>
      </c>
      <c r="P14" s="5">
        <v>0.81400894933618051</v>
      </c>
      <c r="Q14" s="6">
        <v>0.96281280581574169</v>
      </c>
      <c r="R14" s="6">
        <v>0.70213708811510778</v>
      </c>
      <c r="S14" s="6">
        <v>1.3202671027268227</v>
      </c>
      <c r="T14" s="7">
        <v>408</v>
      </c>
      <c r="U14" s="7">
        <v>141</v>
      </c>
    </row>
    <row r="15" spans="1:22" x14ac:dyDescent="0.25">
      <c r="B15" s="4" t="s">
        <v>45</v>
      </c>
      <c r="C15" s="4" t="s">
        <v>16</v>
      </c>
      <c r="D15" s="5">
        <v>0.87642437192039735</v>
      </c>
      <c r="E15" s="6">
        <v>1.0203562340966921</v>
      </c>
      <c r="F15" s="6">
        <v>0.7914858043565377</v>
      </c>
      <c r="G15" s="6">
        <v>1.3154081080536866</v>
      </c>
      <c r="H15" s="7">
        <v>400</v>
      </c>
      <c r="I15" s="7">
        <v>266</v>
      </c>
      <c r="J15" s="5">
        <v>0.94970149893106592</v>
      </c>
      <c r="K15" s="6">
        <v>0.98958333333333337</v>
      </c>
      <c r="L15" s="6">
        <v>0.71475290600897834</v>
      </c>
      <c r="M15" s="6">
        <v>1.370089111045615</v>
      </c>
      <c r="N15" s="7">
        <v>400</v>
      </c>
      <c r="O15" s="7">
        <v>127</v>
      </c>
      <c r="P15" s="5">
        <v>0.76476414311524465</v>
      </c>
      <c r="Q15" s="6">
        <v>1.0497512437810945</v>
      </c>
      <c r="R15" s="6">
        <v>0.76376963222040961</v>
      </c>
      <c r="S15" s="6">
        <v>1.4428142038278171</v>
      </c>
      <c r="T15" s="7">
        <v>400</v>
      </c>
      <c r="U15" s="7">
        <v>139</v>
      </c>
    </row>
    <row r="16" spans="1:22" x14ac:dyDescent="0.25">
      <c r="B16" s="4" t="s">
        <v>46</v>
      </c>
      <c r="C16" s="4" t="s">
        <v>16</v>
      </c>
      <c r="D16" s="5">
        <v>0.44653280622037084</v>
      </c>
      <c r="E16" s="6">
        <v>0.91889135922167797</v>
      </c>
      <c r="F16" s="6">
        <v>0.73903953011800438</v>
      </c>
      <c r="G16" s="6">
        <v>1.1425117272379752</v>
      </c>
      <c r="H16" s="7">
        <v>414</v>
      </c>
      <c r="I16" s="7">
        <v>293</v>
      </c>
      <c r="J16" s="5">
        <v>0.65898384398731957</v>
      </c>
      <c r="K16" s="6">
        <v>0.93850510037390644</v>
      </c>
      <c r="L16" s="6">
        <v>0.70796732780029781</v>
      </c>
      <c r="M16" s="6">
        <v>1.244113660109875</v>
      </c>
      <c r="N16" s="7">
        <v>414</v>
      </c>
      <c r="O16" s="7">
        <v>136</v>
      </c>
      <c r="P16" s="5">
        <v>0.45172072098916005</v>
      </c>
      <c r="Q16" s="6">
        <v>0.90215033773315978</v>
      </c>
      <c r="R16" s="6">
        <v>0.68989550012182177</v>
      </c>
      <c r="S16" s="6">
        <v>1.179707987265231</v>
      </c>
      <c r="T16" s="7">
        <v>414</v>
      </c>
      <c r="U16" s="7">
        <v>157</v>
      </c>
    </row>
    <row r="17" spans="1:21" x14ac:dyDescent="0.25">
      <c r="B17" s="4" t="s">
        <v>47</v>
      </c>
      <c r="C17" s="4" t="s">
        <v>13</v>
      </c>
      <c r="D17" s="5">
        <v>0.76533084402080354</v>
      </c>
      <c r="E17" s="6">
        <v>0.96174587125042132</v>
      </c>
      <c r="F17" s="6">
        <v>0.74443314664294957</v>
      </c>
      <c r="G17" s="6">
        <v>1.2424958843360929</v>
      </c>
      <c r="H17" s="7">
        <v>413</v>
      </c>
      <c r="I17" s="7">
        <v>284</v>
      </c>
      <c r="J17" s="5">
        <v>0.49145830851848443</v>
      </c>
      <c r="K17" s="6">
        <v>0.89198369565217395</v>
      </c>
      <c r="L17" s="6">
        <v>0.64400065498340475</v>
      </c>
      <c r="M17" s="6">
        <v>1.2354566833939211</v>
      </c>
      <c r="N17" s="7">
        <v>413</v>
      </c>
      <c r="O17" s="7">
        <v>133</v>
      </c>
      <c r="P17" s="5">
        <v>0.85428700101909105</v>
      </c>
      <c r="Q17" s="6">
        <v>1.0304347826086957</v>
      </c>
      <c r="R17" s="6">
        <v>0.74827264658445825</v>
      </c>
      <c r="S17" s="6">
        <v>1.4189959315718272</v>
      </c>
      <c r="T17" s="7">
        <v>413</v>
      </c>
      <c r="U17" s="7">
        <v>151</v>
      </c>
    </row>
    <row r="18" spans="1:21" x14ac:dyDescent="0.25">
      <c r="B18" s="4" t="s">
        <v>48</v>
      </c>
      <c r="C18" s="4" t="s">
        <v>13</v>
      </c>
      <c r="D18" s="5">
        <v>0.91923076366514678</v>
      </c>
      <c r="E18" s="6">
        <v>0.98790506617982654</v>
      </c>
      <c r="F18" s="6">
        <v>0.78085056035349432</v>
      </c>
      <c r="G18" s="6">
        <v>1.2498632508401453</v>
      </c>
      <c r="H18" s="7">
        <v>397</v>
      </c>
      <c r="I18" s="7">
        <v>230</v>
      </c>
      <c r="J18" s="5">
        <v>0.78079641795992005</v>
      </c>
      <c r="K18" s="6">
        <v>0.95767930731120066</v>
      </c>
      <c r="L18" s="6">
        <v>0.70622987333516019</v>
      </c>
      <c r="M18" s="6">
        <v>1.2986559904650243</v>
      </c>
      <c r="N18" s="7">
        <v>397</v>
      </c>
      <c r="O18" s="7">
        <v>112</v>
      </c>
      <c r="P18" s="5">
        <v>0.90996990695843882</v>
      </c>
      <c r="Q18" s="6">
        <v>1.0172793952211672</v>
      </c>
      <c r="R18" s="6">
        <v>0.75592212615223897</v>
      </c>
      <c r="S18" s="6">
        <v>1.3689999698899256</v>
      </c>
      <c r="T18" s="7">
        <v>397</v>
      </c>
      <c r="U18" s="7">
        <v>118</v>
      </c>
    </row>
    <row r="19" spans="1:21" x14ac:dyDescent="0.25">
      <c r="B19" s="4" t="s">
        <v>49</v>
      </c>
      <c r="C19" s="4" t="s">
        <v>16</v>
      </c>
      <c r="D19" s="5">
        <v>0.58086608069730272</v>
      </c>
      <c r="E19" s="6">
        <v>1.0742787692701337</v>
      </c>
      <c r="F19" s="6">
        <v>0.83299777921107909</v>
      </c>
      <c r="G19" s="6">
        <v>1.3854477201578637</v>
      </c>
      <c r="H19" s="7">
        <v>417</v>
      </c>
      <c r="I19" s="7">
        <v>268</v>
      </c>
      <c r="J19" s="5">
        <v>0.58464841933955203</v>
      </c>
      <c r="K19" s="6">
        <v>1.0954887014079158</v>
      </c>
      <c r="L19" s="6">
        <v>0.78987178629044885</v>
      </c>
      <c r="M19" s="6">
        <v>1.5193548063648736</v>
      </c>
      <c r="N19" s="7">
        <v>417</v>
      </c>
      <c r="O19" s="7">
        <v>127</v>
      </c>
      <c r="P19" s="5">
        <v>0.73887185436124914</v>
      </c>
      <c r="Q19" s="6">
        <v>1.055348409278001</v>
      </c>
      <c r="R19" s="6">
        <v>0.76882388328163032</v>
      </c>
      <c r="S19" s="6">
        <v>1.4486546128245368</v>
      </c>
      <c r="T19" s="7">
        <v>417</v>
      </c>
      <c r="U19" s="7">
        <v>141</v>
      </c>
    </row>
    <row r="20" spans="1:21" x14ac:dyDescent="0.25">
      <c r="B20" s="4" t="s">
        <v>50</v>
      </c>
      <c r="C20" s="4" t="s">
        <v>13</v>
      </c>
      <c r="D20" s="5">
        <v>0.69807356512162366</v>
      </c>
      <c r="E20" s="6">
        <v>1.0456268642355431</v>
      </c>
      <c r="F20" s="6">
        <v>0.83459077253081715</v>
      </c>
      <c r="G20" s="6">
        <v>1.3100259135331904</v>
      </c>
      <c r="H20" s="7">
        <v>415</v>
      </c>
      <c r="I20" s="7">
        <v>287</v>
      </c>
      <c r="J20" s="5">
        <v>0.64982977230124916</v>
      </c>
      <c r="K20" s="6">
        <v>1.0700099717467175</v>
      </c>
      <c r="L20" s="6">
        <v>0.79892299757916363</v>
      </c>
      <c r="M20" s="6">
        <v>1.433080964131294</v>
      </c>
      <c r="N20" s="7">
        <v>415</v>
      </c>
      <c r="O20" s="7">
        <v>135</v>
      </c>
      <c r="P20" s="5">
        <v>0.86400147454860821</v>
      </c>
      <c r="Q20" s="6">
        <v>1.0245904577553142</v>
      </c>
      <c r="R20" s="6">
        <v>0.77593121080473793</v>
      </c>
      <c r="S20" s="6">
        <v>1.3529364349637192</v>
      </c>
      <c r="T20" s="7">
        <v>415</v>
      </c>
      <c r="U20" s="7">
        <v>152</v>
      </c>
    </row>
    <row r="21" spans="1:21" x14ac:dyDescent="0.25">
      <c r="B21" s="4" t="s">
        <v>51</v>
      </c>
      <c r="C21" s="4" t="s">
        <v>16</v>
      </c>
      <c r="D21" s="5">
        <v>0.46573728159422084</v>
      </c>
      <c r="E21" s="6">
        <v>0.91623847973248507</v>
      </c>
      <c r="F21" s="6">
        <v>0.72429275577323182</v>
      </c>
      <c r="G21" s="6">
        <v>1.159051978707532</v>
      </c>
      <c r="H21" s="7">
        <v>408</v>
      </c>
      <c r="I21" s="7">
        <v>265</v>
      </c>
      <c r="J21" s="5">
        <v>0.37497091518235393</v>
      </c>
      <c r="K21" s="6">
        <v>0.86961743009092474</v>
      </c>
      <c r="L21" s="6">
        <v>0.63860966248967688</v>
      </c>
      <c r="M21" s="6">
        <v>1.1841889015109741</v>
      </c>
      <c r="N21" s="7">
        <v>408</v>
      </c>
      <c r="O21" s="7">
        <v>124</v>
      </c>
      <c r="P21" s="5">
        <v>0.77436846512213231</v>
      </c>
      <c r="Q21" s="6">
        <v>0.95848880597014929</v>
      </c>
      <c r="R21" s="6">
        <v>0.71728359389387886</v>
      </c>
      <c r="S21" s="6">
        <v>1.2808055265599774</v>
      </c>
      <c r="T21" s="7">
        <v>408</v>
      </c>
      <c r="U21" s="7">
        <v>141</v>
      </c>
    </row>
    <row r="22" spans="1:21" x14ac:dyDescent="0.25">
      <c r="B22" s="4" t="s">
        <v>52</v>
      </c>
      <c r="C22" s="4" t="s">
        <v>13</v>
      </c>
      <c r="D22" s="5">
        <v>0.67702553679650646</v>
      </c>
      <c r="E22" s="6">
        <v>0.95576864859557686</v>
      </c>
      <c r="F22" s="6">
        <v>0.77250346022834548</v>
      </c>
      <c r="G22" s="6">
        <v>1.1825108322080451</v>
      </c>
      <c r="H22" s="7">
        <v>417</v>
      </c>
      <c r="I22" s="7">
        <v>288</v>
      </c>
      <c r="J22" s="5">
        <v>0.33962404258799433</v>
      </c>
      <c r="K22" s="6">
        <v>0.87476451661304033</v>
      </c>
      <c r="L22" s="6">
        <v>0.66463343933317109</v>
      </c>
      <c r="M22" s="6">
        <v>1.1513308152129493</v>
      </c>
      <c r="N22" s="7">
        <v>417</v>
      </c>
      <c r="O22" s="7">
        <v>135</v>
      </c>
      <c r="P22" s="5">
        <v>0.80424430950470294</v>
      </c>
      <c r="Q22" s="6">
        <v>1.0338378482599055</v>
      </c>
      <c r="R22" s="6">
        <v>0.79463205245464041</v>
      </c>
      <c r="S22" s="6">
        <v>1.3450510751398144</v>
      </c>
      <c r="T22" s="7">
        <v>417</v>
      </c>
      <c r="U22" s="7">
        <v>153</v>
      </c>
    </row>
    <row r="23" spans="1:21" x14ac:dyDescent="0.25">
      <c r="B23" s="4" t="s">
        <v>53</v>
      </c>
      <c r="C23" s="4" t="s">
        <v>16</v>
      </c>
      <c r="D23" s="5">
        <v>0.14409956447680183</v>
      </c>
      <c r="E23" s="6">
        <v>0.83307563458317224</v>
      </c>
      <c r="F23" s="6">
        <v>0.65192168024735875</v>
      </c>
      <c r="G23" s="6">
        <v>1.0645680822776515</v>
      </c>
      <c r="H23" s="7">
        <v>399</v>
      </c>
      <c r="I23" s="7">
        <v>271</v>
      </c>
      <c r="J23" s="5">
        <v>8.2579326030602432E-2</v>
      </c>
      <c r="K23" s="6">
        <v>0.75969591547480997</v>
      </c>
      <c r="L23" s="6">
        <v>0.55672811250933119</v>
      </c>
      <c r="M23" s="6">
        <v>1.0366602135246696</v>
      </c>
      <c r="N23" s="7">
        <v>399</v>
      </c>
      <c r="O23" s="7">
        <v>127</v>
      </c>
      <c r="P23" s="5">
        <v>0.52800550076809605</v>
      </c>
      <c r="Q23" s="6">
        <v>0.90645535369153463</v>
      </c>
      <c r="R23" s="6">
        <v>0.66809991883221354</v>
      </c>
      <c r="S23" s="6">
        <v>1.2298479390212242</v>
      </c>
      <c r="T23" s="7">
        <v>399</v>
      </c>
      <c r="U23" s="7">
        <v>144</v>
      </c>
    </row>
    <row r="24" spans="1:21" x14ac:dyDescent="0.25">
      <c r="B24" s="4" t="s">
        <v>54</v>
      </c>
      <c r="C24" s="4" t="s">
        <v>28</v>
      </c>
      <c r="D24" s="5">
        <v>0.56389625839192292</v>
      </c>
      <c r="E24" s="6">
        <v>1.0648290384383037</v>
      </c>
      <c r="F24" s="6">
        <v>0.86024272923113088</v>
      </c>
      <c r="G24" s="6">
        <v>1.3180708683406908</v>
      </c>
      <c r="H24" s="7">
        <v>420</v>
      </c>
      <c r="I24" s="7">
        <v>288</v>
      </c>
      <c r="J24" s="5">
        <v>0.77535879272742003</v>
      </c>
      <c r="K24" s="6">
        <v>1.0408531524053557</v>
      </c>
      <c r="L24" s="6">
        <v>0.79059390010335817</v>
      </c>
      <c r="M24" s="6">
        <v>1.3703309432700299</v>
      </c>
      <c r="N24" s="7">
        <v>420</v>
      </c>
      <c r="O24" s="7">
        <v>136</v>
      </c>
      <c r="P24" s="5">
        <v>0.53705346485383965</v>
      </c>
      <c r="Q24" s="6">
        <v>1.086806933968506</v>
      </c>
      <c r="R24" s="6">
        <v>0.83434888269343155</v>
      </c>
      <c r="S24" s="6">
        <v>1.4156539742811876</v>
      </c>
      <c r="T24" s="7">
        <v>420</v>
      </c>
      <c r="U24" s="7">
        <v>152</v>
      </c>
    </row>
    <row r="25" spans="1:21" x14ac:dyDescent="0.25">
      <c r="B25" s="4" t="s">
        <v>55</v>
      </c>
      <c r="C25" s="4" t="s">
        <v>13</v>
      </c>
      <c r="D25" s="5">
        <v>0.2961401759726352</v>
      </c>
      <c r="E25" s="6">
        <v>0.86163522012578619</v>
      </c>
      <c r="F25" s="6">
        <v>0.6515147740355286</v>
      </c>
      <c r="G25" s="6">
        <v>1.1395217455509712</v>
      </c>
      <c r="H25" s="7">
        <v>415</v>
      </c>
      <c r="I25" s="7">
        <v>284</v>
      </c>
      <c r="J25" s="5">
        <v>0.69431040449452897</v>
      </c>
      <c r="K25" s="6">
        <v>0.92956924871818492</v>
      </c>
      <c r="L25" s="6">
        <v>0.64576998315117407</v>
      </c>
      <c r="M25" s="6">
        <v>1.3380909777595005</v>
      </c>
      <c r="N25" s="7">
        <v>415</v>
      </c>
      <c r="O25" s="7">
        <v>134</v>
      </c>
      <c r="P25" s="5">
        <v>0.21530165299605178</v>
      </c>
      <c r="Q25" s="6">
        <v>0.80751828209455323</v>
      </c>
      <c r="R25" s="6">
        <v>0.57558787281668355</v>
      </c>
      <c r="S25" s="6">
        <v>1.1329039521383701</v>
      </c>
      <c r="T25" s="7">
        <v>415</v>
      </c>
      <c r="U25" s="7">
        <v>150</v>
      </c>
    </row>
    <row r="26" spans="1:21" x14ac:dyDescent="0.25">
      <c r="B26" s="4" t="s">
        <v>56</v>
      </c>
      <c r="C26" s="4" t="s">
        <v>28</v>
      </c>
      <c r="D26" s="5">
        <v>0.34320688792122828</v>
      </c>
      <c r="E26" s="6">
        <v>0.86613386613386611</v>
      </c>
      <c r="F26" s="6">
        <v>0.64336075766192236</v>
      </c>
      <c r="G26" s="6">
        <v>1.1660454342759461</v>
      </c>
      <c r="H26" s="7">
        <v>406</v>
      </c>
      <c r="I26" s="7">
        <v>275</v>
      </c>
      <c r="J26" s="5">
        <v>0.12783107561915263</v>
      </c>
      <c r="K26" s="6">
        <v>0.7512626262626263</v>
      </c>
      <c r="L26" s="6">
        <v>0.51945160699333237</v>
      </c>
      <c r="M26" s="6">
        <v>1.0865218742624143</v>
      </c>
      <c r="N26" s="7">
        <v>406</v>
      </c>
      <c r="O26" s="7">
        <v>129</v>
      </c>
      <c r="P26" s="5">
        <v>0.97658904383545142</v>
      </c>
      <c r="Q26" s="6">
        <v>0.99436222692036647</v>
      </c>
      <c r="R26" s="6">
        <v>0.68163412057330253</v>
      </c>
      <c r="S26" s="6">
        <v>1.450567406300636</v>
      </c>
      <c r="T26" s="7">
        <v>406</v>
      </c>
      <c r="U26" s="7">
        <v>146</v>
      </c>
    </row>
    <row r="27" spans="1:21" x14ac:dyDescent="0.25">
      <c r="A27" s="3" t="s">
        <v>57</v>
      </c>
      <c r="B27" s="4" t="s">
        <v>58</v>
      </c>
      <c r="C27" s="4" t="s">
        <v>28</v>
      </c>
      <c r="D27" s="5">
        <v>0.15953853958477876</v>
      </c>
      <c r="E27" s="6">
        <v>1.1737334028641342</v>
      </c>
      <c r="F27" s="6">
        <v>0.9388535574138599</v>
      </c>
      <c r="G27" s="6">
        <v>1.4673748532133775</v>
      </c>
      <c r="H27" s="7">
        <v>411</v>
      </c>
      <c r="I27" s="7">
        <v>287</v>
      </c>
      <c r="J27" s="5">
        <v>0.81286395932460442</v>
      </c>
      <c r="K27" s="6">
        <v>1.0350194552529184</v>
      </c>
      <c r="L27" s="6">
        <v>0.77836548413040985</v>
      </c>
      <c r="M27" s="6">
        <v>1.376301100952422</v>
      </c>
      <c r="N27" s="7">
        <v>411</v>
      </c>
      <c r="O27" s="7">
        <v>135</v>
      </c>
      <c r="P27" s="5">
        <v>5.3263686536544952E-2</v>
      </c>
      <c r="Q27" s="6">
        <v>1.3182879377431906</v>
      </c>
      <c r="R27" s="6">
        <v>0.99569655636000198</v>
      </c>
      <c r="S27" s="6">
        <v>1.7453942927676944</v>
      </c>
      <c r="T27" s="7">
        <v>411</v>
      </c>
      <c r="U27" s="7">
        <v>152</v>
      </c>
    </row>
    <row r="28" spans="1:21" x14ac:dyDescent="0.25">
      <c r="B28" s="4" t="s">
        <v>59</v>
      </c>
      <c r="C28" s="4" t="s">
        <v>16</v>
      </c>
      <c r="D28" s="5">
        <v>0.88168885612793491</v>
      </c>
      <c r="E28" s="6">
        <v>1.0182679604573823</v>
      </c>
      <c r="F28" s="6">
        <v>0.8022758588254143</v>
      </c>
      <c r="G28" s="6">
        <v>1.2924103696851652</v>
      </c>
      <c r="H28" s="7">
        <v>398</v>
      </c>
      <c r="I28" s="7">
        <v>257</v>
      </c>
      <c r="J28" s="5">
        <v>0.85774851311612488</v>
      </c>
      <c r="K28" s="6">
        <v>1.0285618440599991</v>
      </c>
      <c r="L28" s="6">
        <v>0.75594633319113191</v>
      </c>
      <c r="M28" s="6">
        <v>1.3994901762273892</v>
      </c>
      <c r="N28" s="7">
        <v>398</v>
      </c>
      <c r="O28" s="7">
        <v>123</v>
      </c>
      <c r="P28" s="5">
        <v>0.95319782563148991</v>
      </c>
      <c r="Q28" s="6">
        <v>1.0089429129585414</v>
      </c>
      <c r="R28" s="6">
        <v>0.74945234831205731</v>
      </c>
      <c r="S28" s="6">
        <v>1.3582795542664785</v>
      </c>
      <c r="T28" s="7">
        <v>398</v>
      </c>
      <c r="U28" s="7">
        <v>134</v>
      </c>
    </row>
    <row r="29" spans="1:21" x14ac:dyDescent="0.25">
      <c r="B29" s="4" t="s">
        <v>60</v>
      </c>
      <c r="C29" s="4" t="s">
        <v>28</v>
      </c>
      <c r="D29" s="5">
        <v>0.29447032425807912</v>
      </c>
      <c r="E29" s="6">
        <v>1.1229665660398784</v>
      </c>
      <c r="F29" s="6">
        <v>0.90404261366915084</v>
      </c>
      <c r="G29" s="6">
        <v>1.3949053831934741</v>
      </c>
      <c r="H29" s="7">
        <v>413</v>
      </c>
      <c r="I29" s="7">
        <v>272</v>
      </c>
      <c r="J29" s="5">
        <v>0.54952906164777326</v>
      </c>
      <c r="K29" s="6">
        <v>0.91793439828833567</v>
      </c>
      <c r="L29" s="6">
        <v>0.69343136726722188</v>
      </c>
      <c r="M29" s="6">
        <v>1.2151217832582728</v>
      </c>
      <c r="N29" s="7">
        <v>413</v>
      </c>
      <c r="O29" s="7">
        <v>128</v>
      </c>
      <c r="P29" s="5">
        <v>3.1081969600787799E-2</v>
      </c>
      <c r="Q29" s="6">
        <v>1.3467933491686461</v>
      </c>
      <c r="R29" s="6">
        <v>1.0269984001339003</v>
      </c>
      <c r="S29" s="6">
        <v>1.7661685988297626</v>
      </c>
      <c r="T29" s="7">
        <v>413</v>
      </c>
      <c r="U29" s="7">
        <v>144</v>
      </c>
    </row>
    <row r="30" spans="1:21" x14ac:dyDescent="0.25">
      <c r="B30" s="4" t="s">
        <v>61</v>
      </c>
      <c r="C30" s="4" t="s">
        <v>13</v>
      </c>
      <c r="D30" s="5">
        <v>6.9429701463869051E-2</v>
      </c>
      <c r="E30" s="6">
        <v>1.2391580763816357</v>
      </c>
      <c r="F30" s="6">
        <v>0.98293229317140707</v>
      </c>
      <c r="G30" s="6">
        <v>1.5621754915667092</v>
      </c>
      <c r="H30" s="7">
        <v>417</v>
      </c>
      <c r="I30" s="7">
        <v>273</v>
      </c>
      <c r="J30" s="5">
        <v>0.29152075238135106</v>
      </c>
      <c r="K30" s="6">
        <v>1.1744730679156909</v>
      </c>
      <c r="L30" s="6">
        <v>0.87094380149213679</v>
      </c>
      <c r="M30" s="6">
        <v>1.5837841487545725</v>
      </c>
      <c r="N30" s="7">
        <v>417</v>
      </c>
      <c r="O30" s="7">
        <v>130</v>
      </c>
      <c r="P30" s="5">
        <v>7.0941281288032274E-2</v>
      </c>
      <c r="Q30" s="6">
        <v>1.3000176273576591</v>
      </c>
      <c r="R30" s="6">
        <v>0.97746509852912045</v>
      </c>
      <c r="S30" s="6">
        <v>1.7290088761059617</v>
      </c>
      <c r="T30" s="7">
        <v>417</v>
      </c>
      <c r="U30" s="7">
        <v>143</v>
      </c>
    </row>
    <row r="31" spans="1:21" x14ac:dyDescent="0.25">
      <c r="B31" s="4" t="s">
        <v>62</v>
      </c>
      <c r="C31" s="4" t="s">
        <v>13</v>
      </c>
      <c r="D31" s="5">
        <v>3.5101708099994845E-3</v>
      </c>
      <c r="E31" s="6">
        <v>0.72338194936943045</v>
      </c>
      <c r="F31" s="6">
        <v>0.58187281188720519</v>
      </c>
      <c r="G31" s="6">
        <v>0.89930554235098759</v>
      </c>
      <c r="H31" s="7">
        <v>410</v>
      </c>
      <c r="I31" s="7">
        <v>271</v>
      </c>
      <c r="J31" s="5">
        <v>8.4761887035371807E-3</v>
      </c>
      <c r="K31" s="6">
        <v>0.6871273457603716</v>
      </c>
      <c r="L31" s="6">
        <v>0.51926117060013899</v>
      </c>
      <c r="M31" s="6">
        <v>0.90926111179468738</v>
      </c>
      <c r="N31" s="7">
        <v>410</v>
      </c>
      <c r="O31" s="7">
        <v>130</v>
      </c>
      <c r="P31" s="5">
        <v>4.5273672958898274E-2</v>
      </c>
      <c r="Q31" s="6">
        <v>0.75839495696448056</v>
      </c>
      <c r="R31" s="6">
        <v>0.57830696790248093</v>
      </c>
      <c r="S31" s="6">
        <v>0.99456334208676744</v>
      </c>
      <c r="T31" s="7">
        <v>410</v>
      </c>
      <c r="U31" s="7">
        <v>141</v>
      </c>
    </row>
    <row r="32" spans="1:21" x14ac:dyDescent="0.25">
      <c r="A32" s="3" t="s">
        <v>11</v>
      </c>
      <c r="B32" s="4" t="s">
        <v>12</v>
      </c>
      <c r="C32" s="4" t="s">
        <v>13</v>
      </c>
      <c r="D32" s="5">
        <v>0.30250544242779998</v>
      </c>
      <c r="E32" s="6">
        <v>1.1667723525681675</v>
      </c>
      <c r="F32" s="6">
        <v>0.87012040914515298</v>
      </c>
      <c r="G32" s="6">
        <v>1.5645624541262255</v>
      </c>
      <c r="H32" s="7">
        <v>403</v>
      </c>
      <c r="I32" s="7">
        <v>237</v>
      </c>
      <c r="J32" s="5">
        <v>0.90290572364456922</v>
      </c>
      <c r="K32" s="6">
        <v>1.0230179028132993</v>
      </c>
      <c r="L32" s="6">
        <v>0.70972975882740497</v>
      </c>
      <c r="M32" s="6">
        <v>1.4745973611218255</v>
      </c>
      <c r="N32" s="7">
        <v>403</v>
      </c>
      <c r="O32" s="7">
        <v>118</v>
      </c>
      <c r="P32" s="5">
        <v>0.13585635364512189</v>
      </c>
      <c r="Q32" s="6">
        <v>1.3454941009120576</v>
      </c>
      <c r="R32" s="6">
        <v>0.91005434370200566</v>
      </c>
      <c r="S32" s="6">
        <v>1.9892816161118625</v>
      </c>
      <c r="T32" s="7">
        <v>403</v>
      </c>
      <c r="U32" s="7">
        <v>119</v>
      </c>
    </row>
    <row r="33" spans="1:21" x14ac:dyDescent="0.25">
      <c r="B33" s="4" t="s">
        <v>14</v>
      </c>
      <c r="C33" s="4" t="s">
        <v>13</v>
      </c>
      <c r="D33" s="5">
        <v>0.28013108692309158</v>
      </c>
      <c r="E33" s="6">
        <v>1.1557172084564673</v>
      </c>
      <c r="F33" s="6">
        <v>0.88867175080447747</v>
      </c>
      <c r="G33" s="6">
        <v>1.5030097048919042</v>
      </c>
      <c r="H33" s="7">
        <v>411</v>
      </c>
      <c r="I33" s="7">
        <v>274</v>
      </c>
      <c r="J33" s="5">
        <v>0.29163751888931883</v>
      </c>
      <c r="K33" s="6">
        <v>1.1975173420956553</v>
      </c>
      <c r="L33" s="6">
        <v>0.85637698760896119</v>
      </c>
      <c r="M33" s="6">
        <v>1.6745519851295414</v>
      </c>
      <c r="N33" s="7">
        <v>411</v>
      </c>
      <c r="O33" s="7">
        <v>129</v>
      </c>
      <c r="P33" s="5">
        <v>0.49806587368999072</v>
      </c>
      <c r="Q33" s="6">
        <v>1.1190958524362939</v>
      </c>
      <c r="R33" s="6">
        <v>0.80808958414407717</v>
      </c>
      <c r="S33" s="6">
        <v>1.5497978831970998</v>
      </c>
      <c r="T33" s="7">
        <v>411</v>
      </c>
      <c r="U33" s="7">
        <v>145</v>
      </c>
    </row>
    <row r="34" spans="1:21" x14ac:dyDescent="0.25">
      <c r="B34" s="4" t="s">
        <v>15</v>
      </c>
      <c r="C34" s="4" t="s">
        <v>16</v>
      </c>
      <c r="D34" s="5">
        <v>0.21103205550037657</v>
      </c>
      <c r="E34" s="6">
        <v>0.86161835520725139</v>
      </c>
      <c r="F34" s="6">
        <v>0.68220192522824485</v>
      </c>
      <c r="G34" s="6">
        <v>1.0882206023996026</v>
      </c>
      <c r="H34" s="7">
        <v>411</v>
      </c>
      <c r="I34" s="7">
        <v>290</v>
      </c>
      <c r="J34" s="5">
        <v>0.89565769056280187</v>
      </c>
      <c r="K34" s="6">
        <v>1.0208039972745855</v>
      </c>
      <c r="L34" s="6">
        <v>0.75041424703657122</v>
      </c>
      <c r="M34" s="6">
        <v>1.3886207584235648</v>
      </c>
      <c r="N34" s="7">
        <v>411</v>
      </c>
      <c r="O34" s="7">
        <v>136</v>
      </c>
      <c r="P34" s="5">
        <v>4.3078391869544194E-2</v>
      </c>
      <c r="Q34" s="6">
        <v>0.74835164835164836</v>
      </c>
      <c r="R34" s="6">
        <v>0.5648400956490337</v>
      </c>
      <c r="S34" s="6">
        <v>0.99148448189946992</v>
      </c>
      <c r="T34" s="7">
        <v>411</v>
      </c>
      <c r="U34" s="7">
        <v>154</v>
      </c>
    </row>
    <row r="35" spans="1:21" x14ac:dyDescent="0.25">
      <c r="B35" s="4" t="s">
        <v>17</v>
      </c>
      <c r="C35" s="4" t="s">
        <v>13</v>
      </c>
      <c r="D35" s="5">
        <v>0.9378198566498368</v>
      </c>
      <c r="E35" s="6">
        <v>1.0086206896551724</v>
      </c>
      <c r="F35" s="6">
        <v>0.8129561746766405</v>
      </c>
      <c r="G35" s="6">
        <v>1.2513782751021241</v>
      </c>
      <c r="H35" s="7">
        <v>420</v>
      </c>
      <c r="I35" s="7">
        <v>291</v>
      </c>
      <c r="J35" s="5">
        <v>0.79735733626465377</v>
      </c>
      <c r="K35" s="6">
        <v>1.037037037037037</v>
      </c>
      <c r="L35" s="6">
        <v>0.78565262336608099</v>
      </c>
      <c r="M35" s="6">
        <v>1.3688566475841122</v>
      </c>
      <c r="N35" s="7">
        <v>420</v>
      </c>
      <c r="O35" s="7">
        <v>137</v>
      </c>
      <c r="P35" s="5">
        <v>0.90492472555126402</v>
      </c>
      <c r="Q35" s="6">
        <v>0.9838709677419355</v>
      </c>
      <c r="R35" s="6">
        <v>0.75345584814687894</v>
      </c>
      <c r="S35" s="6">
        <v>1.284749575633727</v>
      </c>
      <c r="T35" s="7">
        <v>420</v>
      </c>
      <c r="U35" s="7">
        <v>154</v>
      </c>
    </row>
    <row r="36" spans="1:21" x14ac:dyDescent="0.25">
      <c r="B36" s="4" t="s">
        <v>18</v>
      </c>
      <c r="C36" s="4" t="s">
        <v>13</v>
      </c>
      <c r="D36" s="5">
        <v>0.47806377480248818</v>
      </c>
      <c r="E36" s="6">
        <v>0.90380549682875266</v>
      </c>
      <c r="F36" s="6">
        <v>0.6834267246979695</v>
      </c>
      <c r="G36" s="6">
        <v>1.1952479272139522</v>
      </c>
      <c r="H36" s="7">
        <v>412</v>
      </c>
      <c r="I36" s="7">
        <v>241</v>
      </c>
      <c r="J36" s="5">
        <v>0.19944188282350955</v>
      </c>
      <c r="K36" s="6">
        <v>0.7821479039095619</v>
      </c>
      <c r="L36" s="6">
        <v>0.53704121784688252</v>
      </c>
      <c r="M36" s="6">
        <v>1.139121771775329</v>
      </c>
      <c r="N36" s="7">
        <v>412</v>
      </c>
      <c r="O36" s="7">
        <v>117</v>
      </c>
      <c r="P36" s="5">
        <v>0.88900183839336033</v>
      </c>
      <c r="Q36" s="6">
        <v>1.0248359887535146</v>
      </c>
      <c r="R36" s="6">
        <v>0.72615809649510066</v>
      </c>
      <c r="S36" s="6">
        <v>1.4463638275380437</v>
      </c>
      <c r="T36" s="7">
        <v>412</v>
      </c>
      <c r="U36" s="7">
        <v>124</v>
      </c>
    </row>
    <row r="37" spans="1:21" x14ac:dyDescent="0.25">
      <c r="B37" s="4" t="s">
        <v>19</v>
      </c>
      <c r="C37" s="4" t="s">
        <v>16</v>
      </c>
      <c r="D37" s="5">
        <v>4.0693254681747138E-3</v>
      </c>
      <c r="E37" s="6">
        <v>1.4348061805367309</v>
      </c>
      <c r="F37" s="6">
        <v>1.120942162541545</v>
      </c>
      <c r="G37" s="6">
        <v>1.8365521830660043</v>
      </c>
      <c r="H37" s="7">
        <v>410</v>
      </c>
      <c r="I37" s="7">
        <v>232</v>
      </c>
      <c r="J37" s="5">
        <v>5.1034311464155241E-2</v>
      </c>
      <c r="K37" s="6">
        <v>1.3796848312977346</v>
      </c>
      <c r="L37" s="6">
        <v>0.99775645975970795</v>
      </c>
      <c r="M37" s="6">
        <v>1.9078104833031999</v>
      </c>
      <c r="N37" s="7">
        <v>410</v>
      </c>
      <c r="O37" s="7">
        <v>107</v>
      </c>
      <c r="P37" s="5">
        <v>1.0508844728164353E-2</v>
      </c>
      <c r="Q37" s="6">
        <v>1.483164174040881</v>
      </c>
      <c r="R37" s="6">
        <v>1.0954888744018918</v>
      </c>
      <c r="S37" s="6">
        <v>2.0080313169400181</v>
      </c>
      <c r="T37" s="7">
        <v>410</v>
      </c>
      <c r="U37" s="7">
        <v>125</v>
      </c>
    </row>
    <row r="38" spans="1:21" x14ac:dyDescent="0.25">
      <c r="B38" s="4" t="s">
        <v>20</v>
      </c>
      <c r="C38" s="4" t="s">
        <v>13</v>
      </c>
      <c r="D38" s="5">
        <v>0.28493164149306843</v>
      </c>
      <c r="E38" s="6">
        <v>0.89035737193446463</v>
      </c>
      <c r="F38" s="6">
        <v>0.71962295417408362</v>
      </c>
      <c r="G38" s="6">
        <v>1.1015994489334704</v>
      </c>
      <c r="H38" s="7">
        <v>417</v>
      </c>
      <c r="I38" s="7">
        <v>286</v>
      </c>
      <c r="J38" s="5">
        <v>0.70853108728018233</v>
      </c>
      <c r="K38" s="6">
        <v>0.9489905461093604</v>
      </c>
      <c r="L38" s="6">
        <v>0.72117619755669682</v>
      </c>
      <c r="M38" s="6">
        <v>1.2487698008559702</v>
      </c>
      <c r="N38" s="7">
        <v>417</v>
      </c>
      <c r="O38" s="7">
        <v>135</v>
      </c>
      <c r="P38" s="5">
        <v>0.19744746675462826</v>
      </c>
      <c r="Q38" s="6">
        <v>0.84094325030279149</v>
      </c>
      <c r="R38" s="6">
        <v>0.64610069357814992</v>
      </c>
      <c r="S38" s="6">
        <v>1.0945438648477241</v>
      </c>
      <c r="T38" s="7">
        <v>417</v>
      </c>
      <c r="U38" s="7">
        <v>151</v>
      </c>
    </row>
    <row r="39" spans="1:21" x14ac:dyDescent="0.25">
      <c r="B39" s="4" t="s">
        <v>21</v>
      </c>
      <c r="C39" s="4" t="s">
        <v>13</v>
      </c>
      <c r="D39" s="5">
        <v>0.48471879553162006</v>
      </c>
      <c r="E39" s="6">
        <v>1.0969653864390707</v>
      </c>
      <c r="F39" s="6">
        <v>0.84611651054365511</v>
      </c>
      <c r="G39" s="6">
        <v>1.4221836402556929</v>
      </c>
      <c r="H39" s="7">
        <v>416</v>
      </c>
      <c r="I39" s="7">
        <v>285</v>
      </c>
      <c r="J39" s="5">
        <v>0.36838706763775858</v>
      </c>
      <c r="K39" s="6">
        <v>1.1634020325895644</v>
      </c>
      <c r="L39" s="6">
        <v>0.83641871296192438</v>
      </c>
      <c r="M39" s="6">
        <v>1.6182137827123728</v>
      </c>
      <c r="N39" s="7">
        <v>416</v>
      </c>
      <c r="O39" s="7">
        <v>134</v>
      </c>
      <c r="P39" s="5">
        <v>0.81441638940432837</v>
      </c>
      <c r="Q39" s="6">
        <v>1.0394613985945256</v>
      </c>
      <c r="R39" s="6">
        <v>0.75241403805639195</v>
      </c>
      <c r="S39" s="6">
        <v>1.4360178631955658</v>
      </c>
      <c r="T39" s="7">
        <v>416</v>
      </c>
      <c r="U39" s="7">
        <v>151</v>
      </c>
    </row>
    <row r="40" spans="1:21" x14ac:dyDescent="0.25">
      <c r="B40" s="4" t="s">
        <v>22</v>
      </c>
      <c r="C40" s="4" t="s">
        <v>13</v>
      </c>
      <c r="D40" s="5">
        <v>0.16223391927641856</v>
      </c>
      <c r="E40" s="6">
        <v>1.183852757457327</v>
      </c>
      <c r="F40" s="6">
        <v>0.93423339540545403</v>
      </c>
      <c r="G40" s="6">
        <v>1.5001683286338392</v>
      </c>
      <c r="H40" s="7">
        <v>418</v>
      </c>
      <c r="I40" s="7">
        <v>290</v>
      </c>
      <c r="J40" s="5">
        <v>0.64266758246107658</v>
      </c>
      <c r="K40" s="6">
        <v>1.0742494302971304</v>
      </c>
      <c r="L40" s="6">
        <v>0.79376513428824136</v>
      </c>
      <c r="M40" s="6">
        <v>1.4538454621447896</v>
      </c>
      <c r="N40" s="7">
        <v>418</v>
      </c>
      <c r="O40" s="7">
        <v>136</v>
      </c>
      <c r="P40" s="5">
        <v>8.9185546962780346E-2</v>
      </c>
      <c r="Q40" s="6">
        <v>1.2948982336591053</v>
      </c>
      <c r="R40" s="6">
        <v>0.9607675991289405</v>
      </c>
      <c r="S40" s="6">
        <v>1.7452310392790835</v>
      </c>
      <c r="T40" s="7">
        <v>418</v>
      </c>
      <c r="U40" s="7">
        <v>154</v>
      </c>
    </row>
    <row r="41" spans="1:21" x14ac:dyDescent="0.25">
      <c r="B41" s="4" t="s">
        <v>23</v>
      </c>
      <c r="C41" s="4" t="s">
        <v>13</v>
      </c>
      <c r="D41" s="5">
        <v>0.26368291556543783</v>
      </c>
      <c r="E41" s="6">
        <v>0.83016417102651996</v>
      </c>
      <c r="F41" s="6">
        <v>0.59879153843484678</v>
      </c>
      <c r="G41" s="6">
        <v>1.1509390273909765</v>
      </c>
      <c r="H41" s="7">
        <v>417</v>
      </c>
      <c r="I41" s="7">
        <v>273</v>
      </c>
      <c r="J41" s="5">
        <v>0.37134955312891704</v>
      </c>
      <c r="K41" s="6">
        <v>0.82265446224256289</v>
      </c>
      <c r="L41" s="6">
        <v>0.53592773577408481</v>
      </c>
      <c r="M41" s="6">
        <v>1.2627828699145405</v>
      </c>
      <c r="N41" s="7">
        <v>417</v>
      </c>
      <c r="O41" s="7">
        <v>129</v>
      </c>
      <c r="P41" s="5">
        <v>0.39247131928055151</v>
      </c>
      <c r="Q41" s="6">
        <v>0.83690516946251281</v>
      </c>
      <c r="R41" s="6">
        <v>0.55625801356140314</v>
      </c>
      <c r="S41" s="6">
        <v>1.2591463773955351</v>
      </c>
      <c r="T41" s="7">
        <v>417</v>
      </c>
      <c r="U41" s="7">
        <v>144</v>
      </c>
    </row>
    <row r="42" spans="1:21" x14ac:dyDescent="0.25">
      <c r="B42" s="4" t="s">
        <v>24</v>
      </c>
      <c r="C42" s="4" t="s">
        <v>13</v>
      </c>
      <c r="D42" s="5">
        <v>0.46470777011407277</v>
      </c>
      <c r="E42" s="6">
        <v>0.88850174216027877</v>
      </c>
      <c r="F42" s="6">
        <v>0.64709539629706259</v>
      </c>
      <c r="G42" s="6">
        <v>1.2199674890894197</v>
      </c>
      <c r="H42" s="7">
        <v>420</v>
      </c>
      <c r="I42" s="7">
        <v>286</v>
      </c>
      <c r="J42" s="5">
        <v>0.45276695381358084</v>
      </c>
      <c r="K42" s="6">
        <v>1.1846689895470384</v>
      </c>
      <c r="L42" s="6">
        <v>0.76084026863818943</v>
      </c>
      <c r="M42" s="6">
        <v>1.8445929752198671</v>
      </c>
      <c r="N42" s="7">
        <v>420</v>
      </c>
      <c r="O42" s="7">
        <v>134</v>
      </c>
      <c r="P42" s="5">
        <v>7.9295277752833904E-2</v>
      </c>
      <c r="Q42" s="6">
        <v>0.71926331508213037</v>
      </c>
      <c r="R42" s="6">
        <v>0.49720427327753902</v>
      </c>
      <c r="S42" s="6">
        <v>1.0404973251992895</v>
      </c>
      <c r="T42" s="7">
        <v>420</v>
      </c>
      <c r="U42" s="7">
        <v>152</v>
      </c>
    </row>
    <row r="43" spans="1:21" x14ac:dyDescent="0.25">
      <c r="B43" s="4" t="s">
        <v>25</v>
      </c>
      <c r="C43" s="4" t="s">
        <v>13</v>
      </c>
      <c r="D43" s="5">
        <v>0.70250616644022579</v>
      </c>
      <c r="E43" s="6">
        <v>1.0528977983654129</v>
      </c>
      <c r="F43" s="6">
        <v>0.80816904310703352</v>
      </c>
      <c r="G43" s="6">
        <v>1.3717350141756319</v>
      </c>
      <c r="H43" s="7">
        <v>417</v>
      </c>
      <c r="I43" s="7">
        <v>283</v>
      </c>
      <c r="J43" s="5">
        <v>0.26217345138860526</v>
      </c>
      <c r="K43" s="6">
        <v>1.2260678655603268</v>
      </c>
      <c r="L43" s="6">
        <v>0.85824853631349196</v>
      </c>
      <c r="M43" s="6">
        <v>1.7515234193310258</v>
      </c>
      <c r="N43" s="7">
        <v>417</v>
      </c>
      <c r="O43" s="7">
        <v>132</v>
      </c>
      <c r="P43" s="5">
        <v>0.66196489056149399</v>
      </c>
      <c r="Q43" s="6">
        <v>0.93142028854211489</v>
      </c>
      <c r="R43" s="6">
        <v>0.67734395827511429</v>
      </c>
      <c r="S43" s="6">
        <v>1.2808023801040676</v>
      </c>
      <c r="T43" s="7">
        <v>417</v>
      </c>
      <c r="U43" s="7">
        <v>151</v>
      </c>
    </row>
    <row r="44" spans="1:21" x14ac:dyDescent="0.25">
      <c r="B44" s="4" t="s">
        <v>26</v>
      </c>
      <c r="C44" s="4" t="s">
        <v>16</v>
      </c>
      <c r="D44" s="5">
        <v>0.61571656431715693</v>
      </c>
      <c r="E44" s="6">
        <v>1.0709382151029749</v>
      </c>
      <c r="F44" s="6">
        <v>0.819458213826879</v>
      </c>
      <c r="G44" s="6">
        <v>1.399593830674867</v>
      </c>
      <c r="H44" s="7">
        <v>400</v>
      </c>
      <c r="I44" s="7">
        <v>277</v>
      </c>
      <c r="J44" s="5">
        <v>0.19001996461434378</v>
      </c>
      <c r="K44" s="6">
        <v>1.2512820512820513</v>
      </c>
      <c r="L44" s="6">
        <v>0.89447478122118662</v>
      </c>
      <c r="M44" s="6">
        <v>1.7504202518969045</v>
      </c>
      <c r="N44" s="7">
        <v>400</v>
      </c>
      <c r="O44" s="7">
        <v>128</v>
      </c>
      <c r="P44" s="5">
        <v>0.65430105987750153</v>
      </c>
      <c r="Q44" s="6">
        <v>0.92561983471074383</v>
      </c>
      <c r="R44" s="6">
        <v>0.6599147913568052</v>
      </c>
      <c r="S44" s="6">
        <v>1.2983071293922581</v>
      </c>
      <c r="T44" s="7">
        <v>400</v>
      </c>
      <c r="U44" s="7">
        <v>149</v>
      </c>
    </row>
    <row r="45" spans="1:21" x14ac:dyDescent="0.25">
      <c r="B45" s="4" t="s">
        <v>27</v>
      </c>
      <c r="C45" s="4" t="s">
        <v>28</v>
      </c>
      <c r="D45" s="5">
        <v>2.1649964125971418E-2</v>
      </c>
      <c r="E45" s="6">
        <v>1.3255754146843255</v>
      </c>
      <c r="F45" s="6">
        <v>1.0418178636626667</v>
      </c>
      <c r="G45" s="6">
        <v>1.6866193615052796</v>
      </c>
      <c r="H45" s="7">
        <v>406</v>
      </c>
      <c r="I45" s="7">
        <v>277</v>
      </c>
      <c r="J45" s="5">
        <v>8.8209117679633756E-2</v>
      </c>
      <c r="K45" s="6">
        <v>1.3085808580858085</v>
      </c>
      <c r="L45" s="6">
        <v>0.960075927940922</v>
      </c>
      <c r="M45" s="6">
        <v>1.783592122574249</v>
      </c>
      <c r="N45" s="7">
        <v>406</v>
      </c>
      <c r="O45" s="7">
        <v>129</v>
      </c>
      <c r="P45" s="5">
        <v>5.0103240535679792E-2</v>
      </c>
      <c r="Q45" s="6">
        <v>1.3404974643805845</v>
      </c>
      <c r="R45" s="6">
        <v>0.99932813774000673</v>
      </c>
      <c r="S45" s="6">
        <v>1.7981415554600155</v>
      </c>
      <c r="T45" s="7">
        <v>406</v>
      </c>
      <c r="U45" s="7">
        <v>148</v>
      </c>
    </row>
    <row r="46" spans="1:21" x14ac:dyDescent="0.25">
      <c r="B46" s="4" t="s">
        <v>29</v>
      </c>
      <c r="C46" s="4" t="s">
        <v>13</v>
      </c>
      <c r="D46" s="5">
        <v>0.45111925433770783</v>
      </c>
      <c r="E46" s="6">
        <v>0.91903531438415165</v>
      </c>
      <c r="F46" s="6">
        <v>0.73782285740445008</v>
      </c>
      <c r="G46" s="6">
        <v>1.1447543276938363</v>
      </c>
      <c r="H46" s="7">
        <v>410</v>
      </c>
      <c r="I46" s="7">
        <v>261</v>
      </c>
      <c r="J46" s="5">
        <v>0.39400608147786775</v>
      </c>
      <c r="K46" s="6">
        <v>0.88377777777777777</v>
      </c>
      <c r="L46" s="6">
        <v>0.66516138069813868</v>
      </c>
      <c r="M46" s="6">
        <v>1.1742461050189663</v>
      </c>
      <c r="N46" s="7">
        <v>410</v>
      </c>
      <c r="O46" s="7">
        <v>124</v>
      </c>
      <c r="P46" s="5">
        <v>0.72562479114422929</v>
      </c>
      <c r="Q46" s="6">
        <v>0.952172096908939</v>
      </c>
      <c r="R46" s="6">
        <v>0.72417259313770999</v>
      </c>
      <c r="S46" s="6">
        <v>1.2519552807207095</v>
      </c>
      <c r="T46" s="7">
        <v>410</v>
      </c>
      <c r="U46" s="7">
        <v>137</v>
      </c>
    </row>
    <row r="47" spans="1:21" x14ac:dyDescent="0.25">
      <c r="B47" s="4" t="s">
        <v>30</v>
      </c>
      <c r="C47" s="4" t="s">
        <v>13</v>
      </c>
      <c r="D47" s="5">
        <v>0.29606298784608398</v>
      </c>
      <c r="E47" s="6">
        <v>1.138295217202832</v>
      </c>
      <c r="F47" s="6">
        <v>0.89270635367167839</v>
      </c>
      <c r="G47" s="6">
        <v>1.4514470477079005</v>
      </c>
      <c r="H47" s="7">
        <v>407</v>
      </c>
      <c r="I47" s="7">
        <v>221</v>
      </c>
      <c r="J47" s="5">
        <v>0.24796067389934665</v>
      </c>
      <c r="K47" s="6">
        <v>1.2034267825698075</v>
      </c>
      <c r="L47" s="6">
        <v>0.87878728140423523</v>
      </c>
      <c r="M47" s="6">
        <v>1.6479938338344493</v>
      </c>
      <c r="N47" s="7">
        <v>407</v>
      </c>
      <c r="O47" s="7">
        <v>106</v>
      </c>
      <c r="P47" s="5">
        <v>0.62216860441140764</v>
      </c>
      <c r="Q47" s="6">
        <v>1.080545229244114</v>
      </c>
      <c r="R47" s="6">
        <v>0.79398935699861517</v>
      </c>
      <c r="S47" s="6">
        <v>1.4705209612076089</v>
      </c>
      <c r="T47" s="7">
        <v>407</v>
      </c>
      <c r="U47" s="7">
        <v>115</v>
      </c>
    </row>
    <row r="48" spans="1:21" x14ac:dyDescent="0.25">
      <c r="A48" s="3" t="s">
        <v>74</v>
      </c>
      <c r="B48" s="4" t="s">
        <v>31</v>
      </c>
      <c r="C48" s="4" t="s">
        <v>28</v>
      </c>
      <c r="D48" s="5">
        <v>0.32647764313672822</v>
      </c>
      <c r="E48" s="6">
        <v>0.83864795918367352</v>
      </c>
      <c r="F48" s="6">
        <v>0.58991517346895872</v>
      </c>
      <c r="G48" s="6">
        <v>1.1922568380586835</v>
      </c>
      <c r="H48" s="7">
        <v>405</v>
      </c>
      <c r="I48" s="7">
        <v>295</v>
      </c>
      <c r="J48" s="5">
        <v>0.92043715071494392</v>
      </c>
      <c r="K48" s="6">
        <v>1.0244897959183674</v>
      </c>
      <c r="L48" s="6">
        <v>0.63725987590660416</v>
      </c>
      <c r="M48" s="6">
        <v>1.6470193426938475</v>
      </c>
      <c r="N48" s="7">
        <v>405</v>
      </c>
      <c r="O48" s="7">
        <v>138</v>
      </c>
      <c r="P48" s="5">
        <v>0.1152244693845413</v>
      </c>
      <c r="Q48" s="6">
        <v>0.71951857666143382</v>
      </c>
      <c r="R48" s="6">
        <v>0.47703558553414382</v>
      </c>
      <c r="S48" s="6">
        <v>1.0852586219143618</v>
      </c>
      <c r="T48" s="7">
        <v>405</v>
      </c>
      <c r="U48" s="7">
        <v>157</v>
      </c>
    </row>
    <row r="49" spans="1:21" x14ac:dyDescent="0.25">
      <c r="A49" s="3" t="s">
        <v>63</v>
      </c>
      <c r="B49" s="4" t="s">
        <v>64</v>
      </c>
      <c r="C49" s="4" t="s">
        <v>13</v>
      </c>
      <c r="D49" s="5">
        <v>0.91114885414390356</v>
      </c>
      <c r="E49" s="6">
        <v>1.0124203301193004</v>
      </c>
      <c r="F49" s="6">
        <v>0.81508396338514433</v>
      </c>
      <c r="G49" s="6">
        <v>1.2575329302050586</v>
      </c>
      <c r="H49" s="7">
        <v>400</v>
      </c>
      <c r="I49" s="7">
        <v>278</v>
      </c>
      <c r="J49" s="5">
        <v>0.40204038656809021</v>
      </c>
      <c r="K49" s="6">
        <v>1.1273900964209838</v>
      </c>
      <c r="L49" s="6">
        <v>0.85161788860344012</v>
      </c>
      <c r="M49" s="6">
        <v>1.4924632825555479</v>
      </c>
      <c r="N49" s="7">
        <v>400</v>
      </c>
      <c r="O49" s="7">
        <v>131</v>
      </c>
      <c r="P49" s="5">
        <v>0.54349557854240504</v>
      </c>
      <c r="Q49" s="6">
        <v>0.92044451707795394</v>
      </c>
      <c r="R49" s="6">
        <v>0.7044286928138056</v>
      </c>
      <c r="S49" s="6">
        <v>1.2027024419387247</v>
      </c>
      <c r="T49" s="7">
        <v>400</v>
      </c>
      <c r="U49" s="7">
        <v>147</v>
      </c>
    </row>
    <row r="50" spans="1:21" x14ac:dyDescent="0.25">
      <c r="A50" s="3" t="s">
        <v>65</v>
      </c>
      <c r="B50" s="4" t="s">
        <v>66</v>
      </c>
      <c r="C50" s="4" t="s">
        <v>28</v>
      </c>
      <c r="D50" s="5">
        <v>0.10328896691581414</v>
      </c>
      <c r="E50" s="6">
        <v>1.2642521797451376</v>
      </c>
      <c r="F50" s="6">
        <v>0.95314799736487898</v>
      </c>
      <c r="G50" s="6">
        <v>1.6768996823254787</v>
      </c>
      <c r="H50" s="7">
        <v>404</v>
      </c>
      <c r="I50" s="7">
        <v>263</v>
      </c>
      <c r="J50" s="5">
        <v>0.2391226701041797</v>
      </c>
      <c r="K50" s="6">
        <v>1.2485715325545002</v>
      </c>
      <c r="L50" s="6">
        <v>0.8623125018891411</v>
      </c>
      <c r="M50" s="6">
        <v>1.8078490900806974</v>
      </c>
      <c r="N50" s="7">
        <v>404</v>
      </c>
      <c r="O50" s="7">
        <v>123</v>
      </c>
      <c r="P50" s="5">
        <v>0.1733284410044624</v>
      </c>
      <c r="Q50" s="6">
        <v>1.2782994261867502</v>
      </c>
      <c r="R50" s="6">
        <v>0.89718786391426186</v>
      </c>
      <c r="S50" s="6">
        <v>1.821301300109349</v>
      </c>
      <c r="T50" s="7">
        <v>404</v>
      </c>
      <c r="U50" s="7">
        <v>140</v>
      </c>
    </row>
    <row r="51" spans="1:21" x14ac:dyDescent="0.25">
      <c r="B51" s="4" t="s">
        <v>67</v>
      </c>
      <c r="C51" s="4" t="s">
        <v>13</v>
      </c>
      <c r="D51" s="5">
        <v>0.15616998189224898</v>
      </c>
      <c r="E51" s="6">
        <v>1.1758893280632412</v>
      </c>
      <c r="F51" s="6">
        <v>0.93988572266707704</v>
      </c>
      <c r="G51" s="6">
        <v>1.4711530120165486</v>
      </c>
      <c r="H51" s="7">
        <v>410</v>
      </c>
      <c r="I51" s="7">
        <v>281</v>
      </c>
      <c r="J51" s="5">
        <v>0.84053139626708673</v>
      </c>
      <c r="K51" s="6">
        <v>1.0303030303030303</v>
      </c>
      <c r="L51" s="6">
        <v>0.77032615163977658</v>
      </c>
      <c r="M51" s="6">
        <v>1.3780193389409967</v>
      </c>
      <c r="N51" s="7">
        <v>410</v>
      </c>
      <c r="O51" s="7">
        <v>134</v>
      </c>
      <c r="P51" s="5">
        <v>4.6256348548042295E-2</v>
      </c>
      <c r="Q51" s="6">
        <v>1.3214756258234519</v>
      </c>
      <c r="R51" s="6">
        <v>1.0042383126351442</v>
      </c>
      <c r="S51" s="6">
        <v>1.7389277103590666</v>
      </c>
      <c r="T51" s="7">
        <v>410</v>
      </c>
      <c r="U51" s="7">
        <v>147</v>
      </c>
    </row>
    <row r="52" spans="1:21" x14ac:dyDescent="0.25">
      <c r="B52" s="4" t="s">
        <v>68</v>
      </c>
      <c r="C52" s="4" t="s">
        <v>13</v>
      </c>
      <c r="D52" s="5">
        <v>0.53498228573637652</v>
      </c>
      <c r="E52" s="6">
        <v>1.132404181184669</v>
      </c>
      <c r="F52" s="6">
        <v>0.76439994836749858</v>
      </c>
      <c r="G52" s="6">
        <v>1.6775762901386457</v>
      </c>
      <c r="H52" s="7">
        <v>408</v>
      </c>
      <c r="I52" s="7">
        <v>246</v>
      </c>
      <c r="J52" s="5">
        <v>0.2808858758440082</v>
      </c>
      <c r="K52" s="6">
        <v>1.3491152558584409</v>
      </c>
      <c r="L52" s="6">
        <v>0.78148475643603821</v>
      </c>
      <c r="M52" s="6">
        <v>2.3290434760245464</v>
      </c>
      <c r="N52" s="7">
        <v>408</v>
      </c>
      <c r="O52" s="7">
        <v>117</v>
      </c>
      <c r="P52" s="5">
        <v>0.95029650254041853</v>
      </c>
      <c r="Q52" s="6">
        <v>0.98504065040650401</v>
      </c>
      <c r="R52" s="6">
        <v>0.6132441132828238</v>
      </c>
      <c r="S52" s="6">
        <v>1.5822493228007077</v>
      </c>
      <c r="T52" s="7">
        <v>408</v>
      </c>
      <c r="U52" s="7">
        <v>129</v>
      </c>
    </row>
    <row r="53" spans="1:21" x14ac:dyDescent="0.25">
      <c r="B53" s="4" t="s">
        <v>69</v>
      </c>
      <c r="C53" s="4" t="s">
        <v>16</v>
      </c>
      <c r="D53" s="5">
        <v>0.41370919346394225</v>
      </c>
      <c r="E53" s="6">
        <v>1.1428692988427502</v>
      </c>
      <c r="F53" s="6">
        <v>0.82958405333409302</v>
      </c>
      <c r="G53" s="6">
        <v>1.5744640087859816</v>
      </c>
      <c r="H53" s="7">
        <v>415</v>
      </c>
      <c r="I53" s="7">
        <v>263</v>
      </c>
      <c r="J53" s="5">
        <v>0.95650807519021686</v>
      </c>
      <c r="K53" s="6">
        <v>0.98814541622760799</v>
      </c>
      <c r="L53" s="6">
        <v>0.64370612912354574</v>
      </c>
      <c r="M53" s="6">
        <v>1.5168899586852114</v>
      </c>
      <c r="N53" s="7">
        <v>415</v>
      </c>
      <c r="O53" s="7">
        <v>125</v>
      </c>
      <c r="P53" s="5">
        <v>0.19606660244631419</v>
      </c>
      <c r="Q53" s="6">
        <v>1.2882964674810169</v>
      </c>
      <c r="R53" s="6">
        <v>0.8768196769923805</v>
      </c>
      <c r="S53" s="6">
        <v>1.8928724248263984</v>
      </c>
      <c r="T53" s="7">
        <v>415</v>
      </c>
      <c r="U53" s="7">
        <v>138</v>
      </c>
    </row>
    <row r="54" spans="1:21" x14ac:dyDescent="0.25">
      <c r="A54" s="3" t="s">
        <v>70</v>
      </c>
      <c r="B54" s="4" t="s">
        <v>71</v>
      </c>
      <c r="C54" s="4" t="s">
        <v>13</v>
      </c>
      <c r="D54" s="5">
        <v>5.9803082806883616E-2</v>
      </c>
      <c r="E54" s="6">
        <v>1.4803989878616743</v>
      </c>
      <c r="F54" s="6">
        <v>0.9818629736063037</v>
      </c>
      <c r="G54" s="6">
        <v>2.2320641700260562</v>
      </c>
      <c r="H54" s="7">
        <v>405</v>
      </c>
      <c r="I54" s="7">
        <v>295</v>
      </c>
      <c r="J54" s="5">
        <v>0.73145446006632642</v>
      </c>
      <c r="K54" s="6">
        <v>1.0895522388059702</v>
      </c>
      <c r="L54" s="6">
        <v>0.66753028659454583</v>
      </c>
      <c r="M54" s="6">
        <v>1.7783823519728241</v>
      </c>
      <c r="N54" s="7">
        <v>405</v>
      </c>
      <c r="O54" s="7">
        <v>138</v>
      </c>
      <c r="P54" s="5">
        <v>1.0366313271454156E-2</v>
      </c>
      <c r="Q54" s="6">
        <v>2.1225043613103316</v>
      </c>
      <c r="R54" s="6">
        <v>1.17963412444661</v>
      </c>
      <c r="S54" s="6">
        <v>3.8190017314858338</v>
      </c>
      <c r="T54" s="7">
        <v>405</v>
      </c>
      <c r="U54" s="7">
        <v>157</v>
      </c>
    </row>
    <row r="55" spans="1:21" x14ac:dyDescent="0.25">
      <c r="A55" s="8"/>
      <c r="B55" s="9" t="s">
        <v>72</v>
      </c>
      <c r="C55" s="9" t="s">
        <v>13</v>
      </c>
      <c r="D55" s="10">
        <v>0.3437042040622828</v>
      </c>
      <c r="E55" s="11">
        <v>0.83773021403683423</v>
      </c>
      <c r="F55" s="11">
        <v>0.58046741008201019</v>
      </c>
      <c r="G55" s="11">
        <v>1.2090117366124806</v>
      </c>
      <c r="H55" s="9">
        <v>404</v>
      </c>
      <c r="I55" s="9">
        <v>295</v>
      </c>
      <c r="J55" s="10">
        <v>0.59998680710642305</v>
      </c>
      <c r="K55" s="11">
        <v>0.88183849965989702</v>
      </c>
      <c r="L55" s="11">
        <v>0.55103307714136796</v>
      </c>
      <c r="M55" s="11">
        <v>1.4112385839279014</v>
      </c>
      <c r="N55" s="9">
        <v>404</v>
      </c>
      <c r="O55" s="9">
        <v>138</v>
      </c>
      <c r="P55" s="10">
        <v>0.34083409807319359</v>
      </c>
      <c r="Q55" s="11">
        <v>0.79928861788617889</v>
      </c>
      <c r="R55" s="11">
        <v>0.50368900672355754</v>
      </c>
      <c r="S55" s="11">
        <v>1.2683665638011998</v>
      </c>
      <c r="T55" s="9">
        <v>404</v>
      </c>
      <c r="U55" s="9">
        <v>157</v>
      </c>
    </row>
    <row r="56" spans="1:21" s="15" customFormat="1" x14ac:dyDescent="0.25">
      <c r="A56" s="18" t="s">
        <v>75</v>
      </c>
      <c r="B56" s="12"/>
      <c r="C56" s="16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</row>
    <row r="57" spans="1:21" s="15" customFormat="1" x14ac:dyDescent="0.25">
      <c r="A57" s="16"/>
      <c r="B57" s="12"/>
      <c r="C57" s="16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</row>
    <row r="58" spans="1:21" s="15" customFormat="1" x14ac:dyDescent="0.25">
      <c r="A58" s="16"/>
      <c r="B58" s="12"/>
      <c r="C58" s="16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</row>
    <row r="59" spans="1:21" s="15" customFormat="1" x14ac:dyDescent="0.25">
      <c r="A59" s="16"/>
      <c r="B59" s="12"/>
      <c r="C59" s="16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</row>
    <row r="60" spans="1:21" s="15" customFormat="1" x14ac:dyDescent="0.25">
      <c r="A60" s="16"/>
      <c r="B60" s="12"/>
      <c r="C60" s="16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</row>
    <row r="61" spans="1:21" s="15" customFormat="1" x14ac:dyDescent="0.25">
      <c r="A61" s="16"/>
      <c r="B61" s="12"/>
      <c r="C61" s="16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</row>
    <row r="62" spans="1:21" s="15" customFormat="1" x14ac:dyDescent="0.25">
      <c r="A62" s="16"/>
      <c r="B62" s="12"/>
      <c r="C62" s="16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</row>
    <row r="63" spans="1:21" s="15" customFormat="1" x14ac:dyDescent="0.25">
      <c r="A63" s="16"/>
      <c r="B63" s="12"/>
      <c r="C63" s="16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</row>
  </sheetData>
  <mergeCells count="6">
    <mergeCell ref="P2:U2"/>
    <mergeCell ref="A2:A3"/>
    <mergeCell ref="B2:B3"/>
    <mergeCell ref="C2:C3"/>
    <mergeCell ref="D2:I2"/>
    <mergeCell ref="J2:O2"/>
  </mergeCells>
  <conditionalFormatting sqref="D4:U55">
    <cfRule type="cellIs" dxfId="0" priority="1" operator="lessThan">
      <formula>0.05</formula>
    </cfRule>
  </conditionalFormatting>
  <pageMargins left="0.7" right="0.7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Company>Landstinget i Jönköpings lä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Norén</dc:creator>
  <cp:lastModifiedBy>JMELUNA</cp:lastModifiedBy>
  <cp:lastPrinted>2015-03-09T11:55:22Z</cp:lastPrinted>
  <dcterms:created xsi:type="dcterms:W3CDTF">2015-03-09T11:52:23Z</dcterms:created>
  <dcterms:modified xsi:type="dcterms:W3CDTF">2017-05-20T07:44:04Z</dcterms:modified>
</cp:coreProperties>
</file>